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charts/chart3.xml" ContentType="application/vnd.openxmlformats-officedocument.drawingml.chart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_R_2.00_stages_con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7">
  <si>
    <t xml:space="preserve">RR</t>
  </si>
  <si>
    <t xml:space="preserve">year</t>
  </si>
  <si>
    <t xml:space="preserve">mild</t>
  </si>
  <si>
    <t xml:space="preserve">medium</t>
  </si>
  <si>
    <t xml:space="preserve">average relative risk</t>
  </si>
  <si>
    <t xml:space="preserve">total</t>
  </si>
  <si>
    <t xml:space="preserve">stage-specific ris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3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latin typeface="Arial"/>
              </a:defRPr>
            </a:pPr>
            <a:r>
              <a:rPr b="0" sz="1300" spc="-1" strike="noStrike">
                <a:latin typeface="Arial"/>
              </a:rPr>
              <a:t>severe stage AD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AD_R_2.00_stages_const'!$D$3</c:f>
              <c:strCache>
                <c:ptCount val="1"/>
                <c:pt idx="0">
                  <c:v>average relative risk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'AD_R_2.00_stages_const'!$A$4:$A$35</c:f>
              <c:strCache>
                <c:ptCount val="32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  <c:pt idx="5">
                  <c:v>2024</c:v>
                </c:pt>
                <c:pt idx="6">
                  <c:v>2025</c:v>
                </c:pt>
                <c:pt idx="7">
                  <c:v>2026</c:v>
                </c:pt>
                <c:pt idx="8">
                  <c:v>2027</c:v>
                </c:pt>
                <c:pt idx="9">
                  <c:v>2028</c:v>
                </c:pt>
                <c:pt idx="10">
                  <c:v>2029</c:v>
                </c:pt>
                <c:pt idx="11">
                  <c:v>2030</c:v>
                </c:pt>
                <c:pt idx="12">
                  <c:v>2031</c:v>
                </c:pt>
                <c:pt idx="13">
                  <c:v>2032</c:v>
                </c:pt>
                <c:pt idx="14">
                  <c:v>2033</c:v>
                </c:pt>
                <c:pt idx="15">
                  <c:v>2034</c:v>
                </c:pt>
                <c:pt idx="16">
                  <c:v>2035</c:v>
                </c:pt>
                <c:pt idx="17">
                  <c:v>2036</c:v>
                </c:pt>
                <c:pt idx="18">
                  <c:v>2037</c:v>
                </c:pt>
                <c:pt idx="19">
                  <c:v>2038</c:v>
                </c:pt>
                <c:pt idx="20">
                  <c:v>2039</c:v>
                </c:pt>
                <c:pt idx="21">
                  <c:v>2040</c:v>
                </c:pt>
                <c:pt idx="22">
                  <c:v>2041</c:v>
                </c:pt>
                <c:pt idx="23">
                  <c:v>2042</c:v>
                </c:pt>
                <c:pt idx="24">
                  <c:v>2043</c:v>
                </c:pt>
                <c:pt idx="25">
                  <c:v>2044</c:v>
                </c:pt>
                <c:pt idx="26">
                  <c:v>2045</c:v>
                </c:pt>
                <c:pt idx="27">
                  <c:v>2046</c:v>
                </c:pt>
                <c:pt idx="28">
                  <c:v>2047</c:v>
                </c:pt>
                <c:pt idx="29">
                  <c:v>2048</c:v>
                </c:pt>
                <c:pt idx="30">
                  <c:v>2049</c:v>
                </c:pt>
                <c:pt idx="31">
                  <c:v>2050</c:v>
                </c:pt>
              </c:strCache>
            </c:strRef>
          </c:cat>
          <c:val>
            <c:numRef>
              <c:f>'AD_R_2.00_stages_const'!$D$4:$D$35</c:f>
              <c:numCache>
                <c:formatCode>General</c:formatCode>
                <c:ptCount val="32"/>
                <c:pt idx="0">
                  <c:v>1172727</c:v>
                </c:pt>
                <c:pt idx="1">
                  <c:v>1450647</c:v>
                </c:pt>
                <c:pt idx="2">
                  <c:v>1682248</c:v>
                </c:pt>
                <c:pt idx="3">
                  <c:v>1879051</c:v>
                </c:pt>
                <c:pt idx="4">
                  <c:v>2048978</c:v>
                </c:pt>
                <c:pt idx="5">
                  <c:v>2198255</c:v>
                </c:pt>
                <c:pt idx="6">
                  <c:v>2331535</c:v>
                </c:pt>
                <c:pt idx="7">
                  <c:v>2452471</c:v>
                </c:pt>
                <c:pt idx="8">
                  <c:v>2564009</c:v>
                </c:pt>
                <c:pt idx="9">
                  <c:v>2668813</c:v>
                </c:pt>
                <c:pt idx="10">
                  <c:v>2769021</c:v>
                </c:pt>
                <c:pt idx="11">
                  <c:v>2866150</c:v>
                </c:pt>
                <c:pt idx="12">
                  <c:v>2961737</c:v>
                </c:pt>
                <c:pt idx="13">
                  <c:v>3057178</c:v>
                </c:pt>
                <c:pt idx="14">
                  <c:v>3153230</c:v>
                </c:pt>
                <c:pt idx="15">
                  <c:v>3250466</c:v>
                </c:pt>
                <c:pt idx="16">
                  <c:v>3349157</c:v>
                </c:pt>
                <c:pt idx="17">
                  <c:v>3449541</c:v>
                </c:pt>
                <c:pt idx="18">
                  <c:v>3551430</c:v>
                </c:pt>
                <c:pt idx="19">
                  <c:v>3654511</c:v>
                </c:pt>
                <c:pt idx="20">
                  <c:v>3758639</c:v>
                </c:pt>
                <c:pt idx="21">
                  <c:v>3863234</c:v>
                </c:pt>
                <c:pt idx="22">
                  <c:v>3967968</c:v>
                </c:pt>
                <c:pt idx="23">
                  <c:v>4072508</c:v>
                </c:pt>
                <c:pt idx="24">
                  <c:v>4176513</c:v>
                </c:pt>
                <c:pt idx="25">
                  <c:v>4279817</c:v>
                </c:pt>
                <c:pt idx="26">
                  <c:v>4382440</c:v>
                </c:pt>
                <c:pt idx="27">
                  <c:v>4484063</c:v>
                </c:pt>
                <c:pt idx="28">
                  <c:v>4584619</c:v>
                </c:pt>
                <c:pt idx="29">
                  <c:v>4683911</c:v>
                </c:pt>
                <c:pt idx="30">
                  <c:v>4781849</c:v>
                </c:pt>
                <c:pt idx="31">
                  <c:v>48780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D_R_2.00_stages_const'!$I$3</c:f>
              <c:strCache>
                <c:ptCount val="1"/>
                <c:pt idx="0">
                  <c:v>stage-specific risk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'AD_R_2.00_stages_const'!$A$4:$A$35</c:f>
              <c:strCache>
                <c:ptCount val="32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  <c:pt idx="5">
                  <c:v>2024</c:v>
                </c:pt>
                <c:pt idx="6">
                  <c:v>2025</c:v>
                </c:pt>
                <c:pt idx="7">
                  <c:v>2026</c:v>
                </c:pt>
                <c:pt idx="8">
                  <c:v>2027</c:v>
                </c:pt>
                <c:pt idx="9">
                  <c:v>2028</c:v>
                </c:pt>
                <c:pt idx="10">
                  <c:v>2029</c:v>
                </c:pt>
                <c:pt idx="11">
                  <c:v>2030</c:v>
                </c:pt>
                <c:pt idx="12">
                  <c:v>2031</c:v>
                </c:pt>
                <c:pt idx="13">
                  <c:v>2032</c:v>
                </c:pt>
                <c:pt idx="14">
                  <c:v>2033</c:v>
                </c:pt>
                <c:pt idx="15">
                  <c:v>2034</c:v>
                </c:pt>
                <c:pt idx="16">
                  <c:v>2035</c:v>
                </c:pt>
                <c:pt idx="17">
                  <c:v>2036</c:v>
                </c:pt>
                <c:pt idx="18">
                  <c:v>2037</c:v>
                </c:pt>
                <c:pt idx="19">
                  <c:v>2038</c:v>
                </c:pt>
                <c:pt idx="20">
                  <c:v>2039</c:v>
                </c:pt>
                <c:pt idx="21">
                  <c:v>2040</c:v>
                </c:pt>
                <c:pt idx="22">
                  <c:v>2041</c:v>
                </c:pt>
                <c:pt idx="23">
                  <c:v>2042</c:v>
                </c:pt>
                <c:pt idx="24">
                  <c:v>2043</c:v>
                </c:pt>
                <c:pt idx="25">
                  <c:v>2044</c:v>
                </c:pt>
                <c:pt idx="26">
                  <c:v>2045</c:v>
                </c:pt>
                <c:pt idx="27">
                  <c:v>2046</c:v>
                </c:pt>
                <c:pt idx="28">
                  <c:v>2047</c:v>
                </c:pt>
                <c:pt idx="29">
                  <c:v>2048</c:v>
                </c:pt>
                <c:pt idx="30">
                  <c:v>2049</c:v>
                </c:pt>
                <c:pt idx="31">
                  <c:v>2050</c:v>
                </c:pt>
              </c:strCache>
            </c:strRef>
          </c:cat>
          <c:val>
            <c:numRef>
              <c:f>'AD_R_2.00_stages_const'!$I$4:$I$35</c:f>
              <c:numCache>
                <c:formatCode>General</c:formatCode>
                <c:ptCount val="32"/>
                <c:pt idx="0">
                  <c:v>1138285</c:v>
                </c:pt>
                <c:pt idx="1">
                  <c:v>1339367</c:v>
                </c:pt>
                <c:pt idx="2">
                  <c:v>1502895</c:v>
                </c:pt>
                <c:pt idx="3">
                  <c:v>1643066</c:v>
                </c:pt>
                <c:pt idx="4">
                  <c:v>1765728</c:v>
                </c:pt>
                <c:pt idx="5">
                  <c:v>1874797</c:v>
                </c:pt>
                <c:pt idx="6">
                  <c:v>1973145</c:v>
                </c:pt>
                <c:pt idx="7">
                  <c:v>2063199</c:v>
                </c:pt>
                <c:pt idx="8">
                  <c:v>2147083</c:v>
                </c:pt>
                <c:pt idx="9">
                  <c:v>2226890</c:v>
                </c:pt>
                <c:pt idx="10">
                  <c:v>2304324</c:v>
                </c:pt>
                <c:pt idx="11">
                  <c:v>2380538</c:v>
                </c:pt>
                <c:pt idx="12">
                  <c:v>2456721</c:v>
                </c:pt>
                <c:pt idx="13">
                  <c:v>2533924</c:v>
                </c:pt>
                <c:pt idx="14">
                  <c:v>2612570</c:v>
                </c:pt>
                <c:pt idx="15">
                  <c:v>2692913</c:v>
                </c:pt>
                <c:pt idx="16">
                  <c:v>2774939</c:v>
                </c:pt>
                <c:pt idx="17">
                  <c:v>2858639</c:v>
                </c:pt>
                <c:pt idx="18">
                  <c:v>2943649</c:v>
                </c:pt>
                <c:pt idx="19">
                  <c:v>3029557</c:v>
                </c:pt>
                <c:pt idx="20">
                  <c:v>3116196</c:v>
                </c:pt>
                <c:pt idx="21">
                  <c:v>3203034</c:v>
                </c:pt>
                <c:pt idx="22">
                  <c:v>3289835</c:v>
                </c:pt>
                <c:pt idx="23">
                  <c:v>3376391</c:v>
                </c:pt>
                <c:pt idx="24">
                  <c:v>3462507</c:v>
                </c:pt>
                <c:pt idx="25">
                  <c:v>3548126</c:v>
                </c:pt>
                <c:pt idx="26">
                  <c:v>3633315</c:v>
                </c:pt>
                <c:pt idx="27">
                  <c:v>3717786</c:v>
                </c:pt>
                <c:pt idx="28">
                  <c:v>3801441</c:v>
                </c:pt>
                <c:pt idx="29">
                  <c:v>3883993</c:v>
                </c:pt>
                <c:pt idx="30">
                  <c:v>3965263</c:v>
                </c:pt>
                <c:pt idx="31">
                  <c:v>4044844</c:v>
                </c:pt>
              </c:numCache>
            </c:numRef>
          </c:val>
          <c:smooth val="0"/>
        </c:ser>
        <c:hiLowLines>
          <c:spPr>
            <a:ln>
              <a:noFill/>
            </a:ln>
          </c:spPr>
        </c:hiLowLines>
        <c:marker val="1"/>
        <c:axId val="56082056"/>
        <c:axId val="71230040"/>
      </c:lineChart>
      <c:catAx>
        <c:axId val="560820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Arial"/>
                  </a:defRPr>
                </a:pPr>
                <a:r>
                  <a:rPr b="0" sz="900" spc="-1" strike="noStrike">
                    <a:latin typeface="Arial"/>
                  </a:rPr>
                  <a:t>year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1230040"/>
        <c:crosses val="autoZero"/>
        <c:auto val="1"/>
        <c:lblAlgn val="ctr"/>
        <c:lblOffset val="100"/>
      </c:catAx>
      <c:valAx>
        <c:axId val="71230040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Arial"/>
                  </a:defRPr>
                </a:pPr>
                <a:r>
                  <a:rPr b="0" sz="900" spc="-1" strike="noStrike">
                    <a:latin typeface="Arial"/>
                  </a:rPr>
                  <a:t>patients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6082056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0440</xdr:colOff>
      <xdr:row>3</xdr:row>
      <xdr:rowOff>45000</xdr:rowOff>
    </xdr:from>
    <xdr:to>
      <xdr:col>18</xdr:col>
      <xdr:colOff>80280</xdr:colOff>
      <xdr:row>23</xdr:row>
      <xdr:rowOff>33480</xdr:rowOff>
    </xdr:to>
    <xdr:graphicFrame>
      <xdr:nvGraphicFramePr>
        <xdr:cNvPr id="0" name=""/>
        <xdr:cNvGraphicFramePr/>
      </xdr:nvGraphicFramePr>
      <xdr:xfrm>
        <a:off x="8054280" y="532440"/>
        <a:ext cx="57596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G2" activeCellId="0" sqref="G2:I2"/>
    </sheetView>
  </sheetViews>
  <sheetFormatPr defaultRowHeight="12.8" zeroHeight="false" outlineLevelRow="0" outlineLevelCol="0"/>
  <cols>
    <col collapsed="false" customWidth="true" hidden="false" outlineLevel="0" max="3" min="1" style="0" width="8.38"/>
    <col collapsed="false" customWidth="true" hidden="false" outlineLevel="0" max="4" min="4" style="0" width="8.23"/>
    <col collapsed="false" customWidth="false" hidden="false" outlineLevel="0" max="1025" min="5" style="0" width="11.52"/>
  </cols>
  <sheetData>
    <row r="1" customFormat="false" ht="12.8" hidden="false" customHeight="false" outlineLevel="0" collapsed="false">
      <c r="I1" s="1"/>
    </row>
    <row r="2" customFormat="false" ht="12.8" hidden="false" customHeight="false" outlineLevel="0" collapsed="false">
      <c r="A2" s="2" t="s">
        <v>0</v>
      </c>
      <c r="B2" s="3" t="n">
        <v>2</v>
      </c>
      <c r="C2" s="3" t="n">
        <v>2</v>
      </c>
      <c r="D2" s="3" t="n">
        <v>2</v>
      </c>
      <c r="E2" s="3" t="n">
        <v>2</v>
      </c>
      <c r="G2" s="1" t="n">
        <v>1.73266396175005</v>
      </c>
      <c r="H2" s="1" t="n">
        <v>2.41717318120686</v>
      </c>
      <c r="I2" s="1" t="n">
        <v>2.79151416059731</v>
      </c>
      <c r="J2" s="4" t="n">
        <v>2</v>
      </c>
    </row>
    <row r="3" customFormat="false" ht="12.8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6</v>
      </c>
      <c r="J3" s="2" t="s">
        <v>5</v>
      </c>
    </row>
    <row r="4" customFormat="false" ht="12.8" hidden="false" customHeight="false" outlineLevel="0" collapsed="false">
      <c r="A4" s="0" t="n">
        <v>2019</v>
      </c>
      <c r="B4" s="0" t="n">
        <v>5285921</v>
      </c>
      <c r="C4" s="0" t="n">
        <v>1754952</v>
      </c>
      <c r="D4" s="0" t="n">
        <v>1172727</v>
      </c>
      <c r="E4" s="0" t="n">
        <f aca="false">SUM(B4:D4)</f>
        <v>8213600</v>
      </c>
      <c r="G4" s="0" t="n">
        <v>5340837</v>
      </c>
      <c r="H4" s="0" t="n">
        <v>1727765</v>
      </c>
      <c r="I4" s="0" t="n">
        <v>1138285</v>
      </c>
      <c r="J4" s="0" t="n">
        <f aca="false">SUM(G4:I4)</f>
        <v>8206887</v>
      </c>
    </row>
    <row r="5" customFormat="false" ht="12.8" hidden="false" customHeight="false" outlineLevel="0" collapsed="false">
      <c r="A5" s="0" t="n">
        <v>2020</v>
      </c>
      <c r="B5" s="0" t="n">
        <v>5305149</v>
      </c>
      <c r="C5" s="0" t="n">
        <v>1790836</v>
      </c>
      <c r="D5" s="0" t="n">
        <v>1450647</v>
      </c>
      <c r="E5" s="0" t="n">
        <f aca="false">SUM(B5:D5)</f>
        <v>8546632</v>
      </c>
      <c r="G5" s="0" t="n">
        <v>5432544</v>
      </c>
      <c r="H5" s="0" t="n">
        <v>1752867</v>
      </c>
      <c r="I5" s="0" t="n">
        <v>1339367</v>
      </c>
      <c r="J5" s="0" t="n">
        <f aca="false">SUM(G5:I5)</f>
        <v>8524778</v>
      </c>
    </row>
    <row r="6" customFormat="false" ht="12.8" hidden="false" customHeight="false" outlineLevel="0" collapsed="false">
      <c r="A6" s="0" t="n">
        <v>2021</v>
      </c>
      <c r="B6" s="0" t="n">
        <v>5346541</v>
      </c>
      <c r="C6" s="0" t="n">
        <v>1824367</v>
      </c>
      <c r="D6" s="0" t="n">
        <v>1682248</v>
      </c>
      <c r="E6" s="0" t="n">
        <f aca="false">SUM(B6:D6)</f>
        <v>8853156</v>
      </c>
      <c r="G6" s="0" t="n">
        <v>5521036</v>
      </c>
      <c r="H6" s="0" t="n">
        <v>1789065</v>
      </c>
      <c r="I6" s="0" t="n">
        <v>1502895</v>
      </c>
      <c r="J6" s="0" t="n">
        <f aca="false">SUM(G6:I6)</f>
        <v>8812996</v>
      </c>
    </row>
    <row r="7" customFormat="false" ht="12.8" hidden="false" customHeight="false" outlineLevel="0" collapsed="false">
      <c r="A7" s="0" t="n">
        <v>2022</v>
      </c>
      <c r="B7" s="0" t="n">
        <v>5408615</v>
      </c>
      <c r="C7" s="0" t="n">
        <v>1861276</v>
      </c>
      <c r="D7" s="0" t="n">
        <v>1879051</v>
      </c>
      <c r="E7" s="0" t="n">
        <f aca="false">SUM(B7:D7)</f>
        <v>9148942</v>
      </c>
      <c r="G7" s="0" t="n">
        <v>5615274</v>
      </c>
      <c r="H7" s="0" t="n">
        <v>1830571</v>
      </c>
      <c r="I7" s="0" t="n">
        <v>1643066</v>
      </c>
      <c r="J7" s="0" t="n">
        <f aca="false">SUM(G7:I7)</f>
        <v>9088911</v>
      </c>
    </row>
    <row r="8" customFormat="false" ht="12.8" hidden="false" customHeight="false" outlineLevel="0" collapsed="false">
      <c r="A8" s="0" t="n">
        <v>2023</v>
      </c>
      <c r="B8" s="0" t="n">
        <v>5485347</v>
      </c>
      <c r="C8" s="0" t="n">
        <v>1901321</v>
      </c>
      <c r="D8" s="0" t="n">
        <v>2048978</v>
      </c>
      <c r="E8" s="0" t="n">
        <f aca="false">SUM(B8:D8)</f>
        <v>9435646</v>
      </c>
      <c r="G8" s="0" t="n">
        <v>5715225</v>
      </c>
      <c r="H8" s="0" t="n">
        <v>1874120</v>
      </c>
      <c r="I8" s="0" t="n">
        <v>1765728</v>
      </c>
      <c r="J8" s="0" t="n">
        <f aca="false">SUM(G8:I8)</f>
        <v>9355073</v>
      </c>
    </row>
    <row r="9" customFormat="false" ht="12.8" hidden="false" customHeight="false" outlineLevel="0" collapsed="false">
      <c r="A9" s="0" t="n">
        <v>2024</v>
      </c>
      <c r="B9" s="0" t="n">
        <v>5573673</v>
      </c>
      <c r="C9" s="0" t="n">
        <v>1944043</v>
      </c>
      <c r="D9" s="0" t="n">
        <v>2198255</v>
      </c>
      <c r="E9" s="0" t="n">
        <f aca="false">SUM(B9:D9)</f>
        <v>9715971</v>
      </c>
      <c r="G9" s="0" t="n">
        <v>5821156</v>
      </c>
      <c r="H9" s="0" t="n">
        <v>1918900</v>
      </c>
      <c r="I9" s="0" t="n">
        <v>1874797</v>
      </c>
      <c r="J9" s="0" t="n">
        <f aca="false">SUM(G9:I9)</f>
        <v>9614853</v>
      </c>
    </row>
    <row r="10" customFormat="false" ht="12.8" hidden="false" customHeight="false" outlineLevel="0" collapsed="false">
      <c r="A10" s="0" t="n">
        <v>2025</v>
      </c>
      <c r="B10" s="0" t="n">
        <v>5671427</v>
      </c>
      <c r="C10" s="0" t="n">
        <v>1988868</v>
      </c>
      <c r="D10" s="0" t="n">
        <v>2331535</v>
      </c>
      <c r="E10" s="0" t="n">
        <f aca="false">SUM(B10:D10)</f>
        <v>9991830</v>
      </c>
      <c r="G10" s="0" t="n">
        <v>5932893</v>
      </c>
      <c r="H10" s="0" t="n">
        <v>1964632</v>
      </c>
      <c r="I10" s="0" t="n">
        <v>1973145</v>
      </c>
      <c r="J10" s="0" t="n">
        <f aca="false">SUM(G10:I10)</f>
        <v>9870670</v>
      </c>
    </row>
    <row r="11" customFormat="false" ht="12.8" hidden="false" customHeight="false" outlineLevel="0" collapsed="false">
      <c r="A11" s="0" t="n">
        <v>2026</v>
      </c>
      <c r="B11" s="0" t="n">
        <v>5777430</v>
      </c>
      <c r="C11" s="0" t="n">
        <v>2035529</v>
      </c>
      <c r="D11" s="0" t="n">
        <v>2452471</v>
      </c>
      <c r="E11" s="0" t="n">
        <f aca="false">SUM(B11:D11)</f>
        <v>10265430</v>
      </c>
      <c r="G11" s="0" t="n">
        <v>6050500</v>
      </c>
      <c r="H11" s="0" t="n">
        <v>2011411</v>
      </c>
      <c r="I11" s="0" t="n">
        <v>2063199</v>
      </c>
      <c r="J11" s="0" t="n">
        <f aca="false">SUM(G11:I11)</f>
        <v>10125110</v>
      </c>
    </row>
    <row r="12" customFormat="false" ht="12.8" hidden="false" customHeight="false" outlineLevel="0" collapsed="false">
      <c r="A12" s="0" t="n">
        <v>2027</v>
      </c>
      <c r="B12" s="0" t="n">
        <v>5891000</v>
      </c>
      <c r="C12" s="0" t="n">
        <v>2083937</v>
      </c>
      <c r="D12" s="0" t="n">
        <v>2564009</v>
      </c>
      <c r="E12" s="0" t="n">
        <f aca="false">SUM(B12:D12)</f>
        <v>10538946</v>
      </c>
      <c r="G12" s="0" t="n">
        <v>6174091</v>
      </c>
      <c r="H12" s="0" t="n">
        <v>2059435</v>
      </c>
      <c r="I12" s="0" t="n">
        <v>2147083</v>
      </c>
      <c r="J12" s="0" t="n">
        <f aca="false">SUM(G12:I12)</f>
        <v>10380609</v>
      </c>
    </row>
    <row r="13" customFormat="false" ht="12.8" hidden="false" customHeight="false" outlineLevel="0" collapsed="false">
      <c r="A13" s="0" t="n">
        <v>2028</v>
      </c>
      <c r="B13" s="0" t="n">
        <v>6012447</v>
      </c>
      <c r="C13" s="0" t="n">
        <v>2134442</v>
      </c>
      <c r="D13" s="0" t="n">
        <v>2668813</v>
      </c>
      <c r="E13" s="0" t="n">
        <f aca="false">SUM(B13:D13)</f>
        <v>10815702</v>
      </c>
      <c r="G13" s="0" t="n">
        <v>6304494</v>
      </c>
      <c r="H13" s="0" t="n">
        <v>2109260</v>
      </c>
      <c r="I13" s="0" t="n">
        <v>2226890</v>
      </c>
      <c r="J13" s="0" t="n">
        <f aca="false">SUM(G13:I13)</f>
        <v>10640644</v>
      </c>
    </row>
    <row r="14" customFormat="false" ht="12.8" hidden="false" customHeight="false" outlineLevel="0" collapsed="false">
      <c r="A14" s="0" t="n">
        <v>2029</v>
      </c>
      <c r="B14" s="0" t="n">
        <v>6141595</v>
      </c>
      <c r="C14" s="0" t="n">
        <v>2187110</v>
      </c>
      <c r="D14" s="0" t="n">
        <v>2769021</v>
      </c>
      <c r="E14" s="0" t="n">
        <f aca="false">SUM(B14:D14)</f>
        <v>11097726</v>
      </c>
      <c r="G14" s="0" t="n">
        <v>6441883</v>
      </c>
      <c r="H14" s="0" t="n">
        <v>2161089</v>
      </c>
      <c r="I14" s="0" t="n">
        <v>2304324</v>
      </c>
      <c r="J14" s="0" t="n">
        <f aca="false">SUM(G14:I14)</f>
        <v>10907296</v>
      </c>
    </row>
    <row r="15" customFormat="false" ht="12.8" hidden="false" customHeight="false" outlineLevel="0" collapsed="false">
      <c r="A15" s="0" t="n">
        <v>2030</v>
      </c>
      <c r="B15" s="0" t="n">
        <v>6277363</v>
      </c>
      <c r="C15" s="0" t="n">
        <v>2241614</v>
      </c>
      <c r="D15" s="0" t="n">
        <v>2866150</v>
      </c>
      <c r="E15" s="0" t="n">
        <f aca="false">SUM(B15:D15)</f>
        <v>11385127</v>
      </c>
      <c r="G15" s="0" t="n">
        <v>6585422</v>
      </c>
      <c r="H15" s="0" t="n">
        <v>2214682</v>
      </c>
      <c r="I15" s="0" t="n">
        <v>2380538</v>
      </c>
      <c r="J15" s="0" t="n">
        <f aca="false">SUM(G15:I15)</f>
        <v>11180642</v>
      </c>
    </row>
    <row r="16" customFormat="false" ht="12.8" hidden="false" customHeight="false" outlineLevel="0" collapsed="false">
      <c r="A16" s="0" t="n">
        <v>2031</v>
      </c>
      <c r="B16" s="0" t="n">
        <v>6419833</v>
      </c>
      <c r="C16" s="0" t="n">
        <v>2298239</v>
      </c>
      <c r="D16" s="0" t="n">
        <v>2961737</v>
      </c>
      <c r="E16" s="0" t="n">
        <f aca="false">SUM(B16:D16)</f>
        <v>11679809</v>
      </c>
      <c r="G16" s="0" t="n">
        <v>6735380</v>
      </c>
      <c r="H16" s="0" t="n">
        <v>2270377</v>
      </c>
      <c r="I16" s="0" t="n">
        <v>2456721</v>
      </c>
      <c r="J16" s="0" t="n">
        <f aca="false">SUM(G16:I16)</f>
        <v>11462478</v>
      </c>
    </row>
    <row r="17" customFormat="false" ht="12.8" hidden="false" customHeight="false" outlineLevel="0" collapsed="false">
      <c r="A17" s="0" t="n">
        <v>2032</v>
      </c>
      <c r="B17" s="0" t="n">
        <v>6569249</v>
      </c>
      <c r="C17" s="0" t="n">
        <v>2357312</v>
      </c>
      <c r="D17" s="0" t="n">
        <v>3057178</v>
      </c>
      <c r="E17" s="0" t="n">
        <f aca="false">SUM(B17:D17)</f>
        <v>11983739</v>
      </c>
      <c r="G17" s="0" t="n">
        <v>6892162</v>
      </c>
      <c r="H17" s="0" t="n">
        <v>2328528</v>
      </c>
      <c r="I17" s="0" t="n">
        <v>2533924</v>
      </c>
      <c r="J17" s="0" t="n">
        <f aca="false">SUM(G17:I17)</f>
        <v>11754614</v>
      </c>
    </row>
    <row r="18" customFormat="false" ht="12.8" hidden="false" customHeight="false" outlineLevel="0" collapsed="false">
      <c r="A18" s="0" t="n">
        <v>2033</v>
      </c>
      <c r="B18" s="0" t="n">
        <v>6724478</v>
      </c>
      <c r="C18" s="0" t="n">
        <v>2418454</v>
      </c>
      <c r="D18" s="0" t="n">
        <v>3153230</v>
      </c>
      <c r="E18" s="0" t="n">
        <f aca="false">SUM(B18:D18)</f>
        <v>12296162</v>
      </c>
      <c r="G18" s="0" t="n">
        <v>7054772</v>
      </c>
      <c r="H18" s="0" t="n">
        <v>2388767</v>
      </c>
      <c r="I18" s="0" t="n">
        <v>2612570</v>
      </c>
      <c r="J18" s="0" t="n">
        <f aca="false">SUM(G18:I18)</f>
        <v>12056109</v>
      </c>
    </row>
    <row r="19" customFormat="false" ht="12.8" hidden="false" customHeight="false" outlineLevel="0" collapsed="false">
      <c r="A19" s="0" t="n">
        <v>2034</v>
      </c>
      <c r="B19" s="0" t="n">
        <v>6884722</v>
      </c>
      <c r="C19" s="0" t="n">
        <v>2481504</v>
      </c>
      <c r="D19" s="0" t="n">
        <v>3250466</v>
      </c>
      <c r="E19" s="0" t="n">
        <f aca="false">SUM(B19:D19)</f>
        <v>12616692</v>
      </c>
      <c r="G19" s="0" t="n">
        <v>7222527</v>
      </c>
      <c r="H19" s="0" t="n">
        <v>2450938</v>
      </c>
      <c r="I19" s="0" t="n">
        <v>2692913</v>
      </c>
      <c r="J19" s="0" t="n">
        <f aca="false">SUM(G19:I19)</f>
        <v>12366378</v>
      </c>
    </row>
    <row r="20" customFormat="false" ht="12.8" hidden="false" customHeight="false" outlineLevel="0" collapsed="false">
      <c r="A20" s="0" t="n">
        <v>2035</v>
      </c>
      <c r="B20" s="0" t="n">
        <v>7048943</v>
      </c>
      <c r="C20" s="0" t="n">
        <v>2546167</v>
      </c>
      <c r="D20" s="0" t="n">
        <v>3349157</v>
      </c>
      <c r="E20" s="0" t="n">
        <f aca="false">SUM(B20:D20)</f>
        <v>12944267</v>
      </c>
      <c r="G20" s="0" t="n">
        <v>7394490</v>
      </c>
      <c r="H20" s="0" t="n">
        <v>2514747</v>
      </c>
      <c r="I20" s="0" t="n">
        <v>2774939</v>
      </c>
      <c r="J20" s="0" t="n">
        <f aca="false">SUM(G20:I20)</f>
        <v>12684176</v>
      </c>
    </row>
    <row r="21" customFormat="false" ht="12.8" hidden="false" customHeight="false" outlineLevel="0" collapsed="false">
      <c r="A21" s="0" t="n">
        <v>2036</v>
      </c>
      <c r="B21" s="0" t="n">
        <v>7216646</v>
      </c>
      <c r="C21" s="0" t="n">
        <v>2612384</v>
      </c>
      <c r="D21" s="0" t="n">
        <v>3449541</v>
      </c>
      <c r="E21" s="0" t="n">
        <f aca="false">SUM(B21:D21)</f>
        <v>13278571</v>
      </c>
      <c r="G21" s="0" t="n">
        <v>7570247</v>
      </c>
      <c r="H21" s="0" t="n">
        <v>2580138</v>
      </c>
      <c r="I21" s="0" t="n">
        <v>2858639</v>
      </c>
      <c r="J21" s="0" t="n">
        <f aca="false">SUM(G21:I21)</f>
        <v>13009024</v>
      </c>
    </row>
    <row r="22" customFormat="false" ht="12.8" hidden="false" customHeight="false" outlineLevel="0" collapsed="false">
      <c r="A22" s="0" t="n">
        <v>2037</v>
      </c>
      <c r="B22" s="0" t="n">
        <v>7386473</v>
      </c>
      <c r="C22" s="0" t="n">
        <v>2679639</v>
      </c>
      <c r="D22" s="0" t="n">
        <v>3551430</v>
      </c>
      <c r="E22" s="0" t="n">
        <f aca="false">SUM(B22:D22)</f>
        <v>13617542</v>
      </c>
      <c r="G22" s="0" t="n">
        <v>7748499</v>
      </c>
      <c r="H22" s="0" t="n">
        <v>2646592</v>
      </c>
      <c r="I22" s="0" t="n">
        <v>2943649</v>
      </c>
      <c r="J22" s="0" t="n">
        <f aca="false">SUM(G22:I22)</f>
        <v>13338740</v>
      </c>
    </row>
    <row r="23" customFormat="false" ht="12.8" hidden="false" customHeight="false" outlineLevel="0" collapsed="false">
      <c r="A23" s="0" t="n">
        <v>2038</v>
      </c>
      <c r="B23" s="0" t="n">
        <v>7557264</v>
      </c>
      <c r="C23" s="0" t="n">
        <v>2747527</v>
      </c>
      <c r="D23" s="0" t="n">
        <v>3654511</v>
      </c>
      <c r="E23" s="0" t="n">
        <f aca="false">SUM(B23:D23)</f>
        <v>13959302</v>
      </c>
      <c r="G23" s="0" t="n">
        <v>7928107</v>
      </c>
      <c r="H23" s="0" t="n">
        <v>2713704</v>
      </c>
      <c r="I23" s="0" t="n">
        <v>3029557</v>
      </c>
      <c r="J23" s="0" t="n">
        <f aca="false">SUM(G23:I23)</f>
        <v>13671368</v>
      </c>
    </row>
    <row r="24" customFormat="false" ht="12.8" hidden="false" customHeight="false" outlineLevel="0" collapsed="false">
      <c r="A24" s="0" t="n">
        <v>2039</v>
      </c>
      <c r="B24" s="0" t="n">
        <v>7728783</v>
      </c>
      <c r="C24" s="0" t="n">
        <v>2816040</v>
      </c>
      <c r="D24" s="0" t="n">
        <v>3758639</v>
      </c>
      <c r="E24" s="0" t="n">
        <f aca="false">SUM(B24:D24)</f>
        <v>14303462</v>
      </c>
      <c r="G24" s="0" t="n">
        <v>8108819</v>
      </c>
      <c r="H24" s="0" t="n">
        <v>2781464</v>
      </c>
      <c r="I24" s="0" t="n">
        <v>3116196</v>
      </c>
      <c r="J24" s="0" t="n">
        <f aca="false">SUM(G24:I24)</f>
        <v>14006479</v>
      </c>
    </row>
    <row r="25" customFormat="false" ht="12.8" hidden="false" customHeight="false" outlineLevel="0" collapsed="false">
      <c r="A25" s="0" t="n">
        <v>2040</v>
      </c>
      <c r="B25" s="0" t="n">
        <v>7899443</v>
      </c>
      <c r="C25" s="0" t="n">
        <v>2884463</v>
      </c>
      <c r="D25" s="0" t="n">
        <v>3863234</v>
      </c>
      <c r="E25" s="0" t="n">
        <f aca="false">SUM(B25:D25)</f>
        <v>14647140</v>
      </c>
      <c r="G25" s="0" t="n">
        <v>8288996</v>
      </c>
      <c r="H25" s="0" t="n">
        <v>2849157</v>
      </c>
      <c r="I25" s="0" t="n">
        <v>3203034</v>
      </c>
      <c r="J25" s="0" t="n">
        <f aca="false">SUM(G25:I25)</f>
        <v>14341187</v>
      </c>
    </row>
    <row r="26" customFormat="false" ht="12.8" hidden="false" customHeight="false" outlineLevel="0" collapsed="false">
      <c r="A26" s="0" t="n">
        <v>2041</v>
      </c>
      <c r="B26" s="0" t="n">
        <v>8068711</v>
      </c>
      <c r="C26" s="0" t="n">
        <v>2952621</v>
      </c>
      <c r="D26" s="0" t="n">
        <v>3967968</v>
      </c>
      <c r="E26" s="0" t="n">
        <f aca="false">SUM(B26:D26)</f>
        <v>14989300</v>
      </c>
      <c r="G26" s="0" t="n">
        <v>8468027</v>
      </c>
      <c r="H26" s="0" t="n">
        <v>2916615</v>
      </c>
      <c r="I26" s="0" t="n">
        <v>3289835</v>
      </c>
      <c r="J26" s="0" t="n">
        <f aca="false">SUM(G26:I26)</f>
        <v>14674477</v>
      </c>
    </row>
    <row r="27" customFormat="false" ht="12.8" hidden="false" customHeight="false" outlineLevel="0" collapsed="false">
      <c r="A27" s="0" t="n">
        <v>2042</v>
      </c>
      <c r="B27" s="0" t="n">
        <v>8235906</v>
      </c>
      <c r="C27" s="0" t="n">
        <v>3020264</v>
      </c>
      <c r="D27" s="0" t="n">
        <v>4072508</v>
      </c>
      <c r="E27" s="0" t="n">
        <f aca="false">SUM(B27:D27)</f>
        <v>15328678</v>
      </c>
      <c r="G27" s="0" t="n">
        <v>8645135</v>
      </c>
      <c r="H27" s="0" t="n">
        <v>2983582</v>
      </c>
      <c r="I27" s="0" t="n">
        <v>3376391</v>
      </c>
      <c r="J27" s="0" t="n">
        <f aca="false">SUM(G27:I27)</f>
        <v>15005108</v>
      </c>
    </row>
    <row r="28" customFormat="false" ht="12.8" hidden="false" customHeight="false" outlineLevel="0" collapsed="false">
      <c r="A28" s="0" t="n">
        <v>2043</v>
      </c>
      <c r="B28" s="0" t="n">
        <v>8400356</v>
      </c>
      <c r="C28" s="0" t="n">
        <v>3087120</v>
      </c>
      <c r="D28" s="0" t="n">
        <v>4176513</v>
      </c>
      <c r="E28" s="0" t="n">
        <f aca="false">SUM(B28:D28)</f>
        <v>15663989</v>
      </c>
      <c r="G28" s="0" t="n">
        <v>8819545</v>
      </c>
      <c r="H28" s="0" t="n">
        <v>3049781</v>
      </c>
      <c r="I28" s="0" t="n">
        <v>3462507</v>
      </c>
      <c r="J28" s="0" t="n">
        <f aca="false">SUM(G28:I28)</f>
        <v>15331833</v>
      </c>
    </row>
    <row r="29" customFormat="false" ht="12.8" hidden="false" customHeight="false" outlineLevel="0" collapsed="false">
      <c r="A29" s="0" t="n">
        <v>2044</v>
      </c>
      <c r="B29" s="0" t="n">
        <v>8561722</v>
      </c>
      <c r="C29" s="0" t="n">
        <v>3153087</v>
      </c>
      <c r="D29" s="0" t="n">
        <v>4279817</v>
      </c>
      <c r="E29" s="0" t="n">
        <f aca="false">SUM(B29:D29)</f>
        <v>15994626</v>
      </c>
      <c r="G29" s="0" t="n">
        <v>8990819</v>
      </c>
      <c r="H29" s="0" t="n">
        <v>3115113</v>
      </c>
      <c r="I29" s="0" t="n">
        <v>3548126</v>
      </c>
      <c r="J29" s="0" t="n">
        <f aca="false">SUM(G29:I29)</f>
        <v>15654058</v>
      </c>
    </row>
    <row r="30" customFormat="false" ht="12.8" hidden="false" customHeight="false" outlineLevel="0" collapsed="false">
      <c r="A30" s="0" t="n">
        <v>2045</v>
      </c>
      <c r="B30" s="0" t="n">
        <v>8719967</v>
      </c>
      <c r="C30" s="0" t="n">
        <v>3218219</v>
      </c>
      <c r="D30" s="0" t="n">
        <v>4382440</v>
      </c>
      <c r="E30" s="0" t="n">
        <f aca="false">SUM(B30:D30)</f>
        <v>16320626</v>
      </c>
      <c r="G30" s="0" t="n">
        <v>9158858</v>
      </c>
      <c r="H30" s="0" t="n">
        <v>3179639</v>
      </c>
      <c r="I30" s="0" t="n">
        <v>3633315</v>
      </c>
      <c r="J30" s="0" t="n">
        <f aca="false">SUM(G30:I30)</f>
        <v>15971812</v>
      </c>
    </row>
    <row r="31" customFormat="false" ht="12.8" hidden="false" customHeight="false" outlineLevel="0" collapsed="false">
      <c r="A31" s="0" t="n">
        <v>2046</v>
      </c>
      <c r="B31" s="0" t="n">
        <v>8874005</v>
      </c>
      <c r="C31" s="0" t="n">
        <v>3282050</v>
      </c>
      <c r="D31" s="0" t="n">
        <v>4484063</v>
      </c>
      <c r="E31" s="0" t="n">
        <f aca="false">SUM(B31:D31)</f>
        <v>16640118</v>
      </c>
      <c r="G31" s="0" t="n">
        <v>9322542</v>
      </c>
      <c r="H31" s="0" t="n">
        <v>3242879</v>
      </c>
      <c r="I31" s="0" t="n">
        <v>3717786</v>
      </c>
      <c r="J31" s="0" t="n">
        <f aca="false">SUM(G31:I31)</f>
        <v>16283207</v>
      </c>
    </row>
    <row r="32" customFormat="false" ht="12.8" hidden="false" customHeight="false" outlineLevel="0" collapsed="false">
      <c r="A32" s="0" t="n">
        <v>2047</v>
      </c>
      <c r="B32" s="0" t="n">
        <v>9023788</v>
      </c>
      <c r="C32" s="0" t="n">
        <v>3344614</v>
      </c>
      <c r="D32" s="0" t="n">
        <v>4584619</v>
      </c>
      <c r="E32" s="0" t="n">
        <f aca="false">SUM(B32:D32)</f>
        <v>16953021</v>
      </c>
      <c r="G32" s="0" t="n">
        <v>9481811</v>
      </c>
      <c r="H32" s="0" t="n">
        <v>3304880</v>
      </c>
      <c r="I32" s="0" t="n">
        <v>3801441</v>
      </c>
      <c r="J32" s="0" t="n">
        <f aca="false">SUM(G32:I32)</f>
        <v>16588132</v>
      </c>
    </row>
    <row r="33" customFormat="false" ht="12.8" hidden="false" customHeight="false" outlineLevel="0" collapsed="false">
      <c r="A33" s="0" t="n">
        <v>2048</v>
      </c>
      <c r="B33" s="0" t="n">
        <v>9168542</v>
      </c>
      <c r="C33" s="0" t="n">
        <v>3405628</v>
      </c>
      <c r="D33" s="0" t="n">
        <v>4683911</v>
      </c>
      <c r="E33" s="0" t="n">
        <f aca="false">SUM(B33:D33)</f>
        <v>17258081</v>
      </c>
      <c r="G33" s="0" t="n">
        <v>9635927</v>
      </c>
      <c r="H33" s="0" t="n">
        <v>3365368</v>
      </c>
      <c r="I33" s="0" t="n">
        <v>3883993</v>
      </c>
      <c r="J33" s="0" t="n">
        <f aca="false">SUM(G33:I33)</f>
        <v>16885288</v>
      </c>
    </row>
    <row r="34" customFormat="false" ht="12.8" hidden="false" customHeight="false" outlineLevel="0" collapsed="false">
      <c r="A34" s="0" t="n">
        <v>2049</v>
      </c>
      <c r="B34" s="0" t="n">
        <v>9308287</v>
      </c>
      <c r="C34" s="0" t="n">
        <v>3465168</v>
      </c>
      <c r="D34" s="0" t="n">
        <v>4781849</v>
      </c>
      <c r="E34" s="0" t="n">
        <f aca="false">SUM(B34:D34)</f>
        <v>17555304</v>
      </c>
      <c r="G34" s="0" t="n">
        <v>9784966</v>
      </c>
      <c r="H34" s="0" t="n">
        <v>3424418</v>
      </c>
      <c r="I34" s="0" t="n">
        <v>3965263</v>
      </c>
      <c r="J34" s="0" t="n">
        <f aca="false">SUM(G34:I34)</f>
        <v>17174647</v>
      </c>
    </row>
    <row r="35" customFormat="false" ht="12.8" hidden="false" customHeight="false" outlineLevel="0" collapsed="false">
      <c r="A35" s="0" t="n">
        <v>2050</v>
      </c>
      <c r="B35" s="0" t="n">
        <v>9442386</v>
      </c>
      <c r="C35" s="0" t="n">
        <v>3522939</v>
      </c>
      <c r="D35" s="0" t="n">
        <v>4878069</v>
      </c>
      <c r="E35" s="0" t="n">
        <f aca="false">SUM(B35:D35)</f>
        <v>17843394</v>
      </c>
      <c r="G35" s="0" t="n">
        <v>9928330</v>
      </c>
      <c r="H35" s="0" t="n">
        <v>3481730</v>
      </c>
      <c r="I35" s="0" t="n">
        <v>4044844</v>
      </c>
      <c r="J35" s="0" t="n">
        <f aca="false">SUM(G35:I35)</f>
        <v>174549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Běžné"&amp;12&amp;A</oddHeader>
    <oddFooter>&amp;C&amp;"Times New Roman,Běžné"&amp;12Stránk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cs-CZ</dc:language>
  <cp:lastModifiedBy/>
  <dcterms:modified xsi:type="dcterms:W3CDTF">2023-12-22T19:14:10Z</dcterms:modified>
  <cp:revision>3</cp:revision>
  <dc:subject/>
  <dc:title/>
</cp:coreProperties>
</file>